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ychan/Desktop/Deep_sequencing/adult_all_datasets_merged/panels/manuscript_supplementary_files/"/>
    </mc:Choice>
  </mc:AlternateContent>
  <xr:revisionPtr revIDLastSave="0" documentId="13_ncr:1_{34C08354-D774-FA41-8C6D-945CC6824AD7}" xr6:coauthVersionLast="47" xr6:coauthVersionMax="47" xr10:uidLastSave="{00000000-0000-0000-0000-000000000000}"/>
  <bookViews>
    <workbookView xWindow="860" yWindow="1840" windowWidth="27640" windowHeight="16940" xr2:uid="{616794B4-9243-BC44-85ED-131FD46F06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G2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K7" i="1" l="1"/>
  <c r="K8" i="1"/>
  <c r="K9" i="1"/>
  <c r="K10" i="1"/>
  <c r="K11" i="1"/>
  <c r="K13" i="1"/>
  <c r="K14" i="1"/>
  <c r="K15" i="1"/>
  <c r="K19" i="1"/>
  <c r="K20" i="1"/>
  <c r="K21" i="1"/>
  <c r="K26" i="1"/>
  <c r="K27" i="1"/>
  <c r="K28" i="1"/>
  <c r="K33" i="1"/>
  <c r="K34" i="1"/>
  <c r="K35" i="1"/>
  <c r="K40" i="1"/>
  <c r="K41" i="1"/>
  <c r="K42" i="1"/>
  <c r="K43" i="1" s="1"/>
  <c r="K44" i="1"/>
  <c r="K23" i="1" l="1"/>
  <c r="K29" i="1"/>
  <c r="K37" i="1"/>
  <c r="K16" i="1"/>
  <c r="K36" i="1"/>
  <c r="K17" i="1"/>
  <c r="K22" i="1"/>
  <c r="K30" i="1"/>
</calcChain>
</file>

<file path=xl/sharedStrings.xml><?xml version="1.0" encoding="utf-8"?>
<sst xmlns="http://schemas.openxmlformats.org/spreadsheetml/2006/main" count="83" uniqueCount="50">
  <si>
    <t>STDEV</t>
  </si>
  <si>
    <t>average</t>
  </si>
  <si>
    <t>1ug/mL</t>
  </si>
  <si>
    <t>Gas6 1:100</t>
  </si>
  <si>
    <t>0.5ug/mL</t>
  </si>
  <si>
    <t>Gas6 1:200</t>
  </si>
  <si>
    <t>0.2ug/mL</t>
  </si>
  <si>
    <t>Gas6 1:500</t>
  </si>
  <si>
    <t>0.1ug/mL</t>
  </si>
  <si>
    <t>Gas6 1:1000</t>
  </si>
  <si>
    <t>0.05ug/mL</t>
  </si>
  <si>
    <t>Gas6 1:2000</t>
  </si>
  <si>
    <t>% Mki67</t>
  </si>
  <si>
    <t>DAPI</t>
  </si>
  <si>
    <t>Mki67+</t>
  </si>
  <si>
    <t>0ug/mL</t>
  </si>
  <si>
    <t>BSA</t>
  </si>
  <si>
    <t>conditions and replicates</t>
  </si>
  <si>
    <t>sample conditions and replicates</t>
  </si>
  <si>
    <t># single cells</t>
  </si>
  <si>
    <t># DAPI+ single cells</t>
  </si>
  <si>
    <t>cells/Single Cells/DAPI+ | Freq. of Single Cells (%)</t>
  </si>
  <si>
    <t>cells/Single Cells/DAPI+/&gt;=2n | Freq. of DAPI+ (%)</t>
  </si>
  <si>
    <t>medium 1</t>
  </si>
  <si>
    <t>medium 2</t>
  </si>
  <si>
    <t>medium 3</t>
  </si>
  <si>
    <t>Gas6 1</t>
  </si>
  <si>
    <t>Gas6 2</t>
  </si>
  <si>
    <t>Gas6 3</t>
  </si>
  <si>
    <t>Pros1 1</t>
  </si>
  <si>
    <t>Pros1 2</t>
  </si>
  <si>
    <t>Pros1 3</t>
  </si>
  <si>
    <t>mixed 3</t>
  </si>
  <si>
    <t>mixed 2</t>
  </si>
  <si>
    <t>mixed 1</t>
  </si>
  <si>
    <t>% Acta2+high</t>
  </si>
  <si>
    <t>% Mki67+</t>
  </si>
  <si>
    <t>Acta2+high</t>
  </si>
  <si>
    <t>hGAS6</t>
  </si>
  <si>
    <t>human myoFB Gas6 qRT-PCR, Mki67 expression (ED Fig. 8s)</t>
  </si>
  <si>
    <t>mouse myoFB_Pros1_FACS (ED Fig. 8g)</t>
  </si>
  <si>
    <t>mouse myoFB Gas6_Pros1_IF (ED Fig. 8e)</t>
  </si>
  <si>
    <t>human myoFB Gas6 low-high conc. (ED Fig. 8r)</t>
  </si>
  <si>
    <t>Gas6 low</t>
  </si>
  <si>
    <t>Gas6 high</t>
  </si>
  <si>
    <t>Trp53 expression</t>
  </si>
  <si>
    <t>p21 expression</t>
  </si>
  <si>
    <t>p16 expression</t>
  </si>
  <si>
    <t>p38MAPK</t>
  </si>
  <si>
    <t>mouse myoFB Gas6, senescence marker expresssions (ED Fig. 8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8"/>
      <color indexed="8"/>
      <name val="Helvetica Neue"/>
      <family val="2"/>
    </font>
    <font>
      <sz val="12"/>
      <name val="Arial"/>
      <family val="2"/>
    </font>
    <font>
      <sz val="12"/>
      <color rgb="FF000000"/>
      <name val="Aptos Narrow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top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2" xfId="0" applyFont="1" applyBorder="1"/>
    <xf numFmtId="0" fontId="1" fillId="0" borderId="0" xfId="0" applyFont="1" applyAlignment="1">
      <alignment vertical="top"/>
    </xf>
    <xf numFmtId="0" fontId="4" fillId="0" borderId="2" xfId="0" applyFont="1" applyBorder="1"/>
    <xf numFmtId="0" fontId="4" fillId="0" borderId="3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/>
    <xf numFmtId="0" fontId="6" fillId="0" borderId="0" xfId="0" applyFont="1"/>
    <xf numFmtId="0" fontId="5" fillId="0" borderId="2" xfId="0" applyFont="1" applyBorder="1"/>
    <xf numFmtId="0" fontId="6" fillId="0" borderId="3" xfId="0" applyFont="1" applyBorder="1"/>
    <xf numFmtId="10" fontId="0" fillId="0" borderId="0" xfId="0" applyNumberFormat="1"/>
    <xf numFmtId="10" fontId="0" fillId="0" borderId="3" xfId="0" applyNumberFormat="1" applyBorder="1"/>
    <xf numFmtId="0" fontId="0" fillId="0" borderId="3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Border="1"/>
    <xf numFmtId="0" fontId="6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80DC6-2DBD-BD4E-8E24-671C3D851704}">
  <dimension ref="A2:K69"/>
  <sheetViews>
    <sheetView tabSelected="1" zoomScale="92" workbookViewId="0">
      <selection activeCell="M38" sqref="M38:M44"/>
    </sheetView>
  </sheetViews>
  <sheetFormatPr baseColWidth="10" defaultRowHeight="16" x14ac:dyDescent="0.2"/>
  <cols>
    <col min="7" max="7" width="36.83203125" customWidth="1"/>
  </cols>
  <sheetData>
    <row r="2" spans="1:11" ht="23" x14ac:dyDescent="0.2">
      <c r="A2" s="5" t="s">
        <v>41</v>
      </c>
      <c r="B2" s="1"/>
      <c r="C2" s="1"/>
      <c r="D2" s="1"/>
      <c r="E2" s="1"/>
      <c r="F2" s="1"/>
      <c r="H2" s="5" t="s">
        <v>42</v>
      </c>
      <c r="I2" s="1"/>
      <c r="J2" s="1"/>
      <c r="K2" s="1"/>
    </row>
    <row r="3" spans="1:11" x14ac:dyDescent="0.2">
      <c r="A3" s="1"/>
      <c r="B3" s="1"/>
      <c r="C3" s="1"/>
      <c r="D3" s="1"/>
      <c r="E3" s="1"/>
      <c r="F3" s="1"/>
      <c r="H3" s="1"/>
      <c r="I3" s="1"/>
      <c r="J3" s="1"/>
      <c r="K3" s="1"/>
    </row>
    <row r="4" spans="1:11" x14ac:dyDescent="0.2">
      <c r="A4" s="6" t="s">
        <v>18</v>
      </c>
      <c r="B4" t="s">
        <v>13</v>
      </c>
      <c r="C4" t="s">
        <v>14</v>
      </c>
      <c r="D4" t="s">
        <v>37</v>
      </c>
      <c r="E4" t="s">
        <v>36</v>
      </c>
      <c r="F4" t="s">
        <v>35</v>
      </c>
      <c r="H4" s="4" t="s">
        <v>17</v>
      </c>
    </row>
    <row r="5" spans="1:11" x14ac:dyDescent="0.2">
      <c r="A5" t="s">
        <v>23</v>
      </c>
      <c r="B5">
        <v>167</v>
      </c>
      <c r="C5">
        <v>2</v>
      </c>
      <c r="D5">
        <v>5</v>
      </c>
      <c r="E5" s="14">
        <f t="shared" ref="E5:E16" si="0">C5/B5</f>
        <v>1.1976047904191617E-2</v>
      </c>
      <c r="F5" s="14">
        <f t="shared" ref="F5:F16" si="1">D5/B5</f>
        <v>2.9940119760479042E-2</v>
      </c>
      <c r="H5" t="s">
        <v>16</v>
      </c>
      <c r="I5" t="s">
        <v>15</v>
      </c>
    </row>
    <row r="6" spans="1:11" x14ac:dyDescent="0.2">
      <c r="A6" t="s">
        <v>24</v>
      </c>
      <c r="B6">
        <v>193</v>
      </c>
      <c r="C6">
        <v>3</v>
      </c>
      <c r="D6">
        <v>12</v>
      </c>
      <c r="E6" s="14">
        <f t="shared" si="0"/>
        <v>1.5544041450777202E-2</v>
      </c>
      <c r="F6" s="14">
        <f t="shared" si="1"/>
        <v>6.2176165803108807E-2</v>
      </c>
      <c r="I6" t="s">
        <v>14</v>
      </c>
      <c r="J6" t="s">
        <v>13</v>
      </c>
      <c r="K6" t="s">
        <v>12</v>
      </c>
    </row>
    <row r="7" spans="1:11" x14ac:dyDescent="0.2">
      <c r="A7" s="16" t="s">
        <v>25</v>
      </c>
      <c r="B7" s="16">
        <v>178</v>
      </c>
      <c r="C7" s="16">
        <v>3</v>
      </c>
      <c r="D7" s="16">
        <v>9</v>
      </c>
      <c r="E7" s="15">
        <f t="shared" si="0"/>
        <v>1.6853932584269662E-2</v>
      </c>
      <c r="F7" s="15">
        <f t="shared" si="1"/>
        <v>5.0561797752808987E-2</v>
      </c>
      <c r="H7">
        <v>1</v>
      </c>
      <c r="I7">
        <v>94</v>
      </c>
      <c r="J7">
        <v>564</v>
      </c>
      <c r="K7">
        <f>I7/J7*100</f>
        <v>16.666666666666664</v>
      </c>
    </row>
    <row r="8" spans="1:11" x14ac:dyDescent="0.2">
      <c r="A8" t="s">
        <v>26</v>
      </c>
      <c r="B8">
        <v>160</v>
      </c>
      <c r="C8">
        <v>0</v>
      </c>
      <c r="D8">
        <v>11</v>
      </c>
      <c r="E8" s="14">
        <f t="shared" si="0"/>
        <v>0</v>
      </c>
      <c r="F8" s="14">
        <f t="shared" si="1"/>
        <v>6.8750000000000006E-2</v>
      </c>
      <c r="H8">
        <v>2</v>
      </c>
      <c r="I8">
        <v>31</v>
      </c>
      <c r="J8">
        <v>193</v>
      </c>
      <c r="K8">
        <f>I8/J8*100</f>
        <v>16.062176165803109</v>
      </c>
    </row>
    <row r="9" spans="1:11" x14ac:dyDescent="0.2">
      <c r="A9" t="s">
        <v>27</v>
      </c>
      <c r="B9">
        <v>236</v>
      </c>
      <c r="C9">
        <v>1</v>
      </c>
      <c r="D9">
        <v>15</v>
      </c>
      <c r="E9" s="14">
        <f t="shared" si="0"/>
        <v>4.2372881355932203E-3</v>
      </c>
      <c r="F9" s="14">
        <f t="shared" si="1"/>
        <v>6.3559322033898302E-2</v>
      </c>
      <c r="H9">
        <v>3</v>
      </c>
      <c r="I9">
        <v>149</v>
      </c>
      <c r="J9">
        <v>1141</v>
      </c>
      <c r="K9">
        <f>I9/J9*100</f>
        <v>13.058720420683612</v>
      </c>
    </row>
    <row r="10" spans="1:11" x14ac:dyDescent="0.2">
      <c r="A10" s="16" t="s">
        <v>28</v>
      </c>
      <c r="B10" s="16">
        <v>65</v>
      </c>
      <c r="C10" s="16">
        <v>0</v>
      </c>
      <c r="D10" s="16">
        <v>7</v>
      </c>
      <c r="E10" s="15">
        <f t="shared" si="0"/>
        <v>0</v>
      </c>
      <c r="F10" s="15">
        <f t="shared" si="1"/>
        <v>0.1076923076923077</v>
      </c>
      <c r="J10" t="s">
        <v>1</v>
      </c>
      <c r="K10">
        <f>AVERAGE(K7:K9)</f>
        <v>15.262521084384462</v>
      </c>
    </row>
    <row r="11" spans="1:11" x14ac:dyDescent="0.2">
      <c r="A11" t="s">
        <v>29</v>
      </c>
      <c r="B11">
        <v>199</v>
      </c>
      <c r="C11">
        <v>1</v>
      </c>
      <c r="D11">
        <v>9</v>
      </c>
      <c r="E11" s="14">
        <f t="shared" si="0"/>
        <v>5.0251256281407036E-3</v>
      </c>
      <c r="F11" s="14">
        <f t="shared" si="1"/>
        <v>4.5226130653266333E-2</v>
      </c>
      <c r="J11" t="s">
        <v>0</v>
      </c>
      <c r="K11">
        <f>STDEV(K7:K9)</f>
        <v>1.9323315490372845</v>
      </c>
    </row>
    <row r="12" spans="1:11" x14ac:dyDescent="0.2">
      <c r="A12" t="s">
        <v>30</v>
      </c>
      <c r="B12">
        <v>82</v>
      </c>
      <c r="C12">
        <v>0</v>
      </c>
      <c r="D12">
        <v>6</v>
      </c>
      <c r="E12" s="14">
        <f t="shared" si="0"/>
        <v>0</v>
      </c>
      <c r="F12" s="14">
        <f t="shared" si="1"/>
        <v>7.3170731707317069E-2</v>
      </c>
      <c r="H12" t="s">
        <v>11</v>
      </c>
      <c r="I12" t="s">
        <v>10</v>
      </c>
    </row>
    <row r="13" spans="1:11" x14ac:dyDescent="0.2">
      <c r="A13" s="16" t="s">
        <v>31</v>
      </c>
      <c r="B13" s="16">
        <v>158</v>
      </c>
      <c r="C13" s="16">
        <v>0</v>
      </c>
      <c r="D13" s="16">
        <v>8</v>
      </c>
      <c r="E13" s="15">
        <f t="shared" si="0"/>
        <v>0</v>
      </c>
      <c r="F13" s="15">
        <f t="shared" si="1"/>
        <v>5.0632911392405063E-2</v>
      </c>
      <c r="H13">
        <v>1</v>
      </c>
      <c r="I13">
        <v>86</v>
      </c>
      <c r="J13">
        <v>536</v>
      </c>
      <c r="K13">
        <f>I13/J13*100</f>
        <v>16.044776119402986</v>
      </c>
    </row>
    <row r="14" spans="1:11" x14ac:dyDescent="0.2">
      <c r="A14" t="s">
        <v>34</v>
      </c>
      <c r="B14">
        <v>103</v>
      </c>
      <c r="C14">
        <v>0</v>
      </c>
      <c r="D14">
        <v>5</v>
      </c>
      <c r="E14" s="14">
        <f t="shared" si="0"/>
        <v>0</v>
      </c>
      <c r="F14" s="14">
        <f t="shared" si="1"/>
        <v>4.8543689320388349E-2</v>
      </c>
      <c r="H14">
        <v>2</v>
      </c>
      <c r="I14">
        <v>89</v>
      </c>
      <c r="J14">
        <v>695</v>
      </c>
      <c r="K14">
        <f>I14/J14*100</f>
        <v>12.805755395683452</v>
      </c>
    </row>
    <row r="15" spans="1:11" x14ac:dyDescent="0.2">
      <c r="A15" t="s">
        <v>33</v>
      </c>
      <c r="B15">
        <v>104</v>
      </c>
      <c r="C15">
        <v>1</v>
      </c>
      <c r="D15">
        <v>7</v>
      </c>
      <c r="E15" s="14">
        <f t="shared" si="0"/>
        <v>9.6153846153846159E-3</v>
      </c>
      <c r="F15" s="14">
        <f t="shared" si="1"/>
        <v>6.7307692307692304E-2</v>
      </c>
      <c r="H15">
        <v>3</v>
      </c>
      <c r="I15">
        <v>121</v>
      </c>
      <c r="J15">
        <v>692</v>
      </c>
      <c r="K15">
        <f>I15/J15*100</f>
        <v>17.485549132947977</v>
      </c>
    </row>
    <row r="16" spans="1:11" x14ac:dyDescent="0.2">
      <c r="A16" t="s">
        <v>32</v>
      </c>
      <c r="B16">
        <v>295</v>
      </c>
      <c r="C16">
        <v>1</v>
      </c>
      <c r="D16">
        <v>16</v>
      </c>
      <c r="E16" s="14">
        <f t="shared" si="0"/>
        <v>3.3898305084745762E-3</v>
      </c>
      <c r="F16" s="14">
        <f t="shared" si="1"/>
        <v>5.4237288135593219E-2</v>
      </c>
      <c r="J16" t="s">
        <v>1</v>
      </c>
      <c r="K16">
        <f>AVERAGE(K13:K15)</f>
        <v>15.445360216011471</v>
      </c>
    </row>
    <row r="17" spans="1:11" x14ac:dyDescent="0.2">
      <c r="J17" t="s">
        <v>0</v>
      </c>
      <c r="K17">
        <f>STDEV(K13:K15)</f>
        <v>2.3967878347413341</v>
      </c>
    </row>
    <row r="18" spans="1:11" ht="23" x14ac:dyDescent="0.2">
      <c r="A18" s="5" t="s">
        <v>40</v>
      </c>
      <c r="B18" s="1"/>
      <c r="C18" s="1"/>
      <c r="D18" s="1"/>
      <c r="E18" s="1"/>
      <c r="F18" s="1"/>
      <c r="H18" t="s">
        <v>9</v>
      </c>
      <c r="I18" t="s">
        <v>8</v>
      </c>
    </row>
    <row r="19" spans="1:11" x14ac:dyDescent="0.2">
      <c r="A19" s="1"/>
      <c r="B19" s="1"/>
      <c r="C19" s="1"/>
      <c r="D19" s="1"/>
      <c r="E19" s="1"/>
      <c r="F19" s="1"/>
      <c r="H19">
        <v>1</v>
      </c>
      <c r="I19">
        <v>90</v>
      </c>
      <c r="J19">
        <v>473</v>
      </c>
      <c r="K19">
        <f>I19/J19*100</f>
        <v>19.027484143763214</v>
      </c>
    </row>
    <row r="20" spans="1:11" x14ac:dyDescent="0.2">
      <c r="A20" s="6" t="s">
        <v>18</v>
      </c>
      <c r="B20" s="7" t="s">
        <v>19</v>
      </c>
      <c r="C20" s="7" t="s">
        <v>20</v>
      </c>
      <c r="D20" s="8" t="s">
        <v>21</v>
      </c>
      <c r="E20" s="8" t="s">
        <v>22</v>
      </c>
      <c r="F20" s="20"/>
      <c r="H20">
        <v>2</v>
      </c>
      <c r="I20">
        <v>86</v>
      </c>
      <c r="J20">
        <v>445</v>
      </c>
      <c r="K20">
        <f>I20/J20*100</f>
        <v>19.325842696629213</v>
      </c>
    </row>
    <row r="21" spans="1:11" x14ac:dyDescent="0.2">
      <c r="A21" s="9" t="s">
        <v>23</v>
      </c>
      <c r="B21" s="10">
        <v>217</v>
      </c>
      <c r="C21" s="10">
        <v>61</v>
      </c>
      <c r="D21" s="11">
        <v>28.1</v>
      </c>
      <c r="E21" s="11">
        <v>16.399999999999999</v>
      </c>
      <c r="F21" s="21"/>
      <c r="H21">
        <v>3</v>
      </c>
      <c r="I21">
        <v>83</v>
      </c>
      <c r="J21">
        <v>463</v>
      </c>
      <c r="K21">
        <f>I21/J21*100</f>
        <v>17.92656587473002</v>
      </c>
    </row>
    <row r="22" spans="1:11" x14ac:dyDescent="0.2">
      <c r="A22" s="9" t="s">
        <v>24</v>
      </c>
      <c r="B22" s="10">
        <v>159</v>
      </c>
      <c r="C22" s="10">
        <v>80</v>
      </c>
      <c r="D22" s="11">
        <v>50.3</v>
      </c>
      <c r="E22" s="11">
        <v>15</v>
      </c>
      <c r="F22" s="21"/>
      <c r="J22" t="s">
        <v>1</v>
      </c>
      <c r="K22">
        <f>AVERAGE(K19:K21)</f>
        <v>18.759964238374149</v>
      </c>
    </row>
    <row r="23" spans="1:11" x14ac:dyDescent="0.2">
      <c r="A23" s="12" t="s">
        <v>25</v>
      </c>
      <c r="B23" s="8">
        <v>212</v>
      </c>
      <c r="C23" s="8">
        <v>103</v>
      </c>
      <c r="D23" s="13">
        <v>48.6</v>
      </c>
      <c r="E23" s="13">
        <v>14.6</v>
      </c>
      <c r="F23" s="21"/>
      <c r="J23" t="s">
        <v>0</v>
      </c>
      <c r="K23">
        <f>STDEV(K19:K21)</f>
        <v>0.7370000548918616</v>
      </c>
    </row>
    <row r="24" spans="1:11" x14ac:dyDescent="0.2">
      <c r="A24" s="9" t="s">
        <v>26</v>
      </c>
      <c r="B24" s="10">
        <v>140</v>
      </c>
      <c r="C24" s="10">
        <v>48</v>
      </c>
      <c r="D24" s="11">
        <v>34.299999999999997</v>
      </c>
      <c r="E24" s="11">
        <v>6.25</v>
      </c>
      <c r="F24" s="21"/>
      <c r="G24">
        <f>TTEST(E21:E23,E24:E26,2,3)</f>
        <v>3.0478327117691117E-2</v>
      </c>
    </row>
    <row r="25" spans="1:11" x14ac:dyDescent="0.2">
      <c r="A25" s="9" t="s">
        <v>27</v>
      </c>
      <c r="B25" s="10">
        <v>184</v>
      </c>
      <c r="C25" s="10">
        <v>89</v>
      </c>
      <c r="D25" s="11">
        <v>48.4</v>
      </c>
      <c r="E25" s="11">
        <v>10.1</v>
      </c>
      <c r="F25" s="21"/>
      <c r="H25" t="s">
        <v>7</v>
      </c>
      <c r="I25" t="s">
        <v>6</v>
      </c>
    </row>
    <row r="26" spans="1:11" x14ac:dyDescent="0.2">
      <c r="A26" s="12" t="s">
        <v>28</v>
      </c>
      <c r="B26" s="8">
        <v>154</v>
      </c>
      <c r="C26" s="8">
        <v>66</v>
      </c>
      <c r="D26" s="13">
        <v>42.9</v>
      </c>
      <c r="E26" s="13">
        <v>10.6</v>
      </c>
      <c r="F26" s="21"/>
      <c r="H26">
        <v>1</v>
      </c>
      <c r="I26">
        <v>52</v>
      </c>
      <c r="J26">
        <v>609</v>
      </c>
      <c r="K26">
        <f>I26/J26*100</f>
        <v>8.5385878489326767</v>
      </c>
    </row>
    <row r="27" spans="1:11" x14ac:dyDescent="0.2">
      <c r="A27" s="9" t="s">
        <v>29</v>
      </c>
      <c r="B27" s="10">
        <v>210</v>
      </c>
      <c r="C27" s="10">
        <v>98</v>
      </c>
      <c r="D27" s="11">
        <v>46.7</v>
      </c>
      <c r="E27" s="11">
        <v>7.14</v>
      </c>
      <c r="F27" s="21"/>
      <c r="G27">
        <f>TTEST(E21:E23,E27:E29,2,3)</f>
        <v>5.8750922147353835E-4</v>
      </c>
      <c r="H27">
        <v>2</v>
      </c>
      <c r="I27">
        <v>55</v>
      </c>
      <c r="J27">
        <v>853</v>
      </c>
      <c r="K27">
        <f>I27/J27*100</f>
        <v>6.4478311840562714</v>
      </c>
    </row>
    <row r="28" spans="1:11" x14ac:dyDescent="0.2">
      <c r="A28" s="9" t="s">
        <v>30</v>
      </c>
      <c r="B28" s="10">
        <v>73</v>
      </c>
      <c r="C28" s="10">
        <v>25</v>
      </c>
      <c r="D28" s="11">
        <v>34.200000000000003</v>
      </c>
      <c r="E28" s="11">
        <v>8</v>
      </c>
      <c r="F28" s="21"/>
      <c r="H28">
        <v>3</v>
      </c>
      <c r="I28">
        <v>60</v>
      </c>
      <c r="J28">
        <v>467</v>
      </c>
      <c r="K28">
        <f>I28/J28*100</f>
        <v>12.847965738758029</v>
      </c>
    </row>
    <row r="29" spans="1:11" x14ac:dyDescent="0.2">
      <c r="A29" s="9" t="s">
        <v>31</v>
      </c>
      <c r="B29" s="20">
        <v>128</v>
      </c>
      <c r="C29" s="20">
        <v>33</v>
      </c>
      <c r="D29" s="21">
        <v>26.6</v>
      </c>
      <c r="E29" s="21">
        <v>8.82</v>
      </c>
      <c r="F29" s="21"/>
      <c r="J29" t="s">
        <v>1</v>
      </c>
      <c r="K29">
        <f>AVERAGE(K26:K28)</f>
        <v>9.2781282572489925</v>
      </c>
    </row>
    <row r="30" spans="1:11" x14ac:dyDescent="0.2">
      <c r="A30" s="20"/>
      <c r="B30" s="20"/>
      <c r="C30" s="20"/>
      <c r="D30" s="21"/>
      <c r="E30" s="21"/>
      <c r="F30" s="21"/>
      <c r="G30" s="22"/>
      <c r="J30" t="s">
        <v>0</v>
      </c>
      <c r="K30">
        <f>STDEV(K26:K28)</f>
        <v>3.2635288555827699</v>
      </c>
    </row>
    <row r="31" spans="1:11" x14ac:dyDescent="0.2">
      <c r="A31" s="20"/>
      <c r="B31" s="20"/>
      <c r="C31" s="20"/>
      <c r="D31" s="21"/>
      <c r="E31" s="21"/>
      <c r="F31" s="21"/>
      <c r="G31" s="22"/>
    </row>
    <row r="32" spans="1:11" x14ac:dyDescent="0.2">
      <c r="A32" s="20"/>
      <c r="B32" s="20"/>
      <c r="C32" s="20"/>
      <c r="D32" s="21"/>
      <c r="E32" s="21"/>
      <c r="F32" s="21"/>
      <c r="G32" s="22"/>
      <c r="H32" t="s">
        <v>5</v>
      </c>
      <c r="I32" t="s">
        <v>4</v>
      </c>
    </row>
    <row r="33" spans="1:11" x14ac:dyDescent="0.2">
      <c r="H33">
        <v>1</v>
      </c>
      <c r="I33">
        <v>47</v>
      </c>
      <c r="J33">
        <v>540</v>
      </c>
      <c r="K33">
        <f>I33/J33*100</f>
        <v>8.7037037037037042</v>
      </c>
    </row>
    <row r="34" spans="1:11" x14ac:dyDescent="0.2">
      <c r="H34">
        <v>2</v>
      </c>
      <c r="I34">
        <v>44</v>
      </c>
      <c r="J34">
        <v>582</v>
      </c>
      <c r="K34">
        <f>I34/J34*100</f>
        <v>7.5601374570446733</v>
      </c>
    </row>
    <row r="35" spans="1:11" ht="23" x14ac:dyDescent="0.2">
      <c r="A35" s="5" t="s">
        <v>39</v>
      </c>
      <c r="H35">
        <v>3</v>
      </c>
      <c r="I35">
        <v>45</v>
      </c>
      <c r="J35">
        <v>514</v>
      </c>
      <c r="K35">
        <f>I35/J35*100</f>
        <v>8.7548638132295711</v>
      </c>
    </row>
    <row r="36" spans="1:11" x14ac:dyDescent="0.2">
      <c r="A36" s="2" t="s">
        <v>16</v>
      </c>
      <c r="B36" s="2" t="s">
        <v>38</v>
      </c>
      <c r="J36" t="s">
        <v>1</v>
      </c>
      <c r="K36">
        <f>AVERAGE(K33:K35)</f>
        <v>8.3395683246593162</v>
      </c>
    </row>
    <row r="37" spans="1:11" x14ac:dyDescent="0.2">
      <c r="A37" s="3">
        <v>9.2999999999999992E-3</v>
      </c>
      <c r="B37" s="3">
        <v>0</v>
      </c>
      <c r="J37" t="s">
        <v>0</v>
      </c>
      <c r="K37">
        <f>STDEV(K33:K35)</f>
        <v>0.67549144868352029</v>
      </c>
    </row>
    <row r="38" spans="1:11" x14ac:dyDescent="0.2">
      <c r="A38" s="3">
        <v>7.0000000000000001E-3</v>
      </c>
      <c r="B38" s="3">
        <v>0</v>
      </c>
    </row>
    <row r="39" spans="1:11" x14ac:dyDescent="0.2">
      <c r="A39" s="3">
        <v>1.5699999999999999E-2</v>
      </c>
      <c r="B39" s="3">
        <v>8.6999999999999994E-3</v>
      </c>
      <c r="H39" t="s">
        <v>3</v>
      </c>
      <c r="I39" t="s">
        <v>2</v>
      </c>
    </row>
    <row r="40" spans="1:11" x14ac:dyDescent="0.2">
      <c r="A40" s="3">
        <v>8.0999999999999996E-3</v>
      </c>
      <c r="B40" s="3">
        <v>0</v>
      </c>
      <c r="H40">
        <v>1</v>
      </c>
      <c r="I40">
        <v>50</v>
      </c>
      <c r="J40">
        <v>683</v>
      </c>
      <c r="K40">
        <f>I40/J40*100</f>
        <v>7.3206442166910692</v>
      </c>
    </row>
    <row r="41" spans="1:11" x14ac:dyDescent="0.2">
      <c r="H41">
        <v>2</v>
      </c>
      <c r="I41">
        <v>56</v>
      </c>
      <c r="J41">
        <v>964</v>
      </c>
      <c r="K41">
        <f>I41/J41*100</f>
        <v>5.809128630705394</v>
      </c>
    </row>
    <row r="42" spans="1:11" ht="23" x14ac:dyDescent="0.2">
      <c r="A42" s="5" t="s">
        <v>49</v>
      </c>
      <c r="H42">
        <v>3</v>
      </c>
      <c r="I42">
        <v>74</v>
      </c>
      <c r="J42">
        <v>984</v>
      </c>
      <c r="K42">
        <f>I42/J42*100</f>
        <v>7.5203252032520336</v>
      </c>
    </row>
    <row r="43" spans="1:11" x14ac:dyDescent="0.2">
      <c r="A43" s="19" t="s">
        <v>45</v>
      </c>
      <c r="J43" t="s">
        <v>1</v>
      </c>
      <c r="K43">
        <f>AVERAGE(K40:K42)</f>
        <v>6.8833660168828317</v>
      </c>
    </row>
    <row r="44" spans="1:11" x14ac:dyDescent="0.2">
      <c r="A44" s="18" t="s">
        <v>16</v>
      </c>
      <c r="B44" s="18" t="s">
        <v>43</v>
      </c>
      <c r="C44" s="18" t="s">
        <v>44</v>
      </c>
      <c r="J44" t="s">
        <v>0</v>
      </c>
      <c r="K44">
        <f>STDEV(K40:K42)</f>
        <v>0.93565890980341204</v>
      </c>
    </row>
    <row r="45" spans="1:11" x14ac:dyDescent="0.2">
      <c r="A45" s="17">
        <v>0.18041960000000001</v>
      </c>
      <c r="B45" s="17">
        <v>1.2737399999999999E-2</v>
      </c>
      <c r="C45" s="17">
        <v>0.61724559999999995</v>
      </c>
    </row>
    <row r="46" spans="1:11" x14ac:dyDescent="0.2">
      <c r="A46" s="17">
        <v>-7.8747999999999999E-2</v>
      </c>
      <c r="B46" s="17">
        <v>0.37683990000000001</v>
      </c>
      <c r="C46" s="17">
        <v>0.59963290000000002</v>
      </c>
    </row>
    <row r="47" spans="1:11" x14ac:dyDescent="0.2">
      <c r="A47" s="17">
        <v>-6.9436999999999999E-2</v>
      </c>
      <c r="B47" s="17">
        <v>-0.34653099999999998</v>
      </c>
      <c r="C47" s="17">
        <v>0.33995639999999999</v>
      </c>
    </row>
    <row r="48" spans="1:11" x14ac:dyDescent="0.2">
      <c r="A48" s="17">
        <v>-4.8564999999999997E-2</v>
      </c>
      <c r="B48" s="17">
        <v>0.22749759999999999</v>
      </c>
      <c r="C48" s="17"/>
    </row>
    <row r="50" spans="1:3" x14ac:dyDescent="0.2">
      <c r="A50" s="19" t="s">
        <v>46</v>
      </c>
    </row>
    <row r="51" spans="1:3" x14ac:dyDescent="0.2">
      <c r="A51" s="18" t="s">
        <v>16</v>
      </c>
      <c r="B51" s="18" t="s">
        <v>43</v>
      </c>
      <c r="C51" s="18" t="s">
        <v>44</v>
      </c>
    </row>
    <row r="52" spans="1:3" x14ac:dyDescent="0.2">
      <c r="A52" s="17">
        <v>5.78083E-2</v>
      </c>
      <c r="B52" s="17">
        <v>-0.270395</v>
      </c>
      <c r="C52" s="17">
        <v>0.41513460000000002</v>
      </c>
    </row>
    <row r="53" spans="1:3" x14ac:dyDescent="0.2">
      <c r="A53" s="17">
        <v>-0.24714700000000001</v>
      </c>
      <c r="B53" s="17">
        <v>0.22200980000000001</v>
      </c>
      <c r="C53" s="17">
        <v>0.66887920000000001</v>
      </c>
    </row>
    <row r="54" spans="1:3" x14ac:dyDescent="0.2">
      <c r="A54" s="17">
        <v>-6.8686999999999998E-2</v>
      </c>
      <c r="B54" s="17">
        <v>-0.47716900000000001</v>
      </c>
      <c r="C54" s="17">
        <v>0.44917770000000001</v>
      </c>
    </row>
    <row r="55" spans="1:3" x14ac:dyDescent="0.2">
      <c r="A55" s="17">
        <v>0.2179141</v>
      </c>
      <c r="B55" s="17">
        <v>-7.4593000000000007E-2</v>
      </c>
      <c r="C55" s="17"/>
    </row>
    <row r="57" spans="1:3" x14ac:dyDescent="0.2">
      <c r="A57" s="19" t="s">
        <v>47</v>
      </c>
    </row>
    <row r="58" spans="1:3" x14ac:dyDescent="0.2">
      <c r="A58" s="18" t="s">
        <v>16</v>
      </c>
      <c r="B58" s="18" t="s">
        <v>43</v>
      </c>
      <c r="C58" s="18" t="s">
        <v>44</v>
      </c>
    </row>
    <row r="59" spans="1:3" x14ac:dyDescent="0.2">
      <c r="A59" s="17">
        <v>0.82269740000000002</v>
      </c>
      <c r="B59" s="17">
        <v>1.4080397</v>
      </c>
      <c r="C59" s="17">
        <v>-0.24423700000000001</v>
      </c>
    </row>
    <row r="60" spans="1:3" x14ac:dyDescent="0.2">
      <c r="A60" s="17">
        <v>0.51684180000000002</v>
      </c>
      <c r="B60" s="17">
        <v>0.157191</v>
      </c>
      <c r="C60" s="17">
        <v>-0.80862800000000001</v>
      </c>
    </row>
    <row r="61" spans="1:3" x14ac:dyDescent="0.2">
      <c r="A61" s="17">
        <v>0</v>
      </c>
      <c r="B61" s="17">
        <v>1.0021796000000001</v>
      </c>
      <c r="C61" s="17">
        <v>-0.61107699999999998</v>
      </c>
    </row>
    <row r="62" spans="1:3" x14ac:dyDescent="0.2">
      <c r="A62" s="17">
        <v>-0.32107999999999998</v>
      </c>
      <c r="B62" s="17">
        <v>2.1318028999999998</v>
      </c>
      <c r="C62" s="17"/>
    </row>
    <row r="64" spans="1:3" x14ac:dyDescent="0.2">
      <c r="A64" s="19" t="s">
        <v>48</v>
      </c>
    </row>
    <row r="65" spans="1:3" x14ac:dyDescent="0.2">
      <c r="A65" s="18" t="s">
        <v>16</v>
      </c>
      <c r="B65" s="18" t="s">
        <v>43</v>
      </c>
      <c r="C65" s="18" t="s">
        <v>44</v>
      </c>
    </row>
    <row r="66" spans="1:3" x14ac:dyDescent="0.2">
      <c r="A66" s="17">
        <v>-0.116565</v>
      </c>
      <c r="B66" s="17">
        <v>-0.30436600000000003</v>
      </c>
      <c r="C66" s="17">
        <v>0.85354289999999999</v>
      </c>
    </row>
    <row r="67" spans="1:3" x14ac:dyDescent="0.2">
      <c r="A67" s="17">
        <v>-0.73697999999999997</v>
      </c>
      <c r="B67" s="17">
        <v>-0.32268200000000002</v>
      </c>
      <c r="C67" s="17">
        <v>0.83759139999999999</v>
      </c>
    </row>
    <row r="68" spans="1:3" x14ac:dyDescent="0.2">
      <c r="A68" s="17">
        <v>-0.23067699999999999</v>
      </c>
      <c r="B68" s="17">
        <v>7.4992199999999995E-2</v>
      </c>
      <c r="C68" s="17">
        <v>0.53241400000000005</v>
      </c>
    </row>
    <row r="69" spans="1:3" x14ac:dyDescent="0.2">
      <c r="A69" s="17">
        <v>0.70078589999999996</v>
      </c>
      <c r="B69" s="17">
        <v>0.24098249999999999</v>
      </c>
      <c r="C6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-Fung Chan</dc:creator>
  <cp:lastModifiedBy>Shing-Fung Chan</cp:lastModifiedBy>
  <dcterms:created xsi:type="dcterms:W3CDTF">2025-09-22T14:16:12Z</dcterms:created>
  <dcterms:modified xsi:type="dcterms:W3CDTF">2025-09-22T19:24:38Z</dcterms:modified>
</cp:coreProperties>
</file>